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43">
  <si>
    <t xml:space="preserve">sum_Seed</t>
  </si>
  <si>
    <t xml:space="preserve">targetRNA_TPM_</t>
  </si>
  <si>
    <t xml:space="preserve">sum_Seed_proportion_</t>
  </si>
  <si>
    <t xml:space="preserve">int_miRNA_sum</t>
  </si>
  <si>
    <t xml:space="preserve">int_miRNA_min</t>
  </si>
  <si>
    <t xml:space="preserve">int_miRNA_max</t>
  </si>
  <si>
    <t xml:space="preserve">int_miRNA_mean</t>
  </si>
  <si>
    <t xml:space="preserve">int_miRNA_median</t>
  </si>
  <si>
    <t xml:space="preserve">int_miRNA_sd</t>
  </si>
  <si>
    <t xml:space="preserve">targetRNA_TPM</t>
  </si>
  <si>
    <t xml:space="preserve">Untranslated transcripts</t>
  </si>
  <si>
    <t xml:space="preserve">SUMseeds.targetRNA</t>
  </si>
  <si>
    <t xml:space="preserve">TPM</t>
  </si>
  <si>
    <t xml:space="preserve">X.miRNAs</t>
  </si>
  <si>
    <t xml:space="preserve">Unique interacting micro RNAs</t>
  </si>
  <si>
    <t xml:space="preserve">sum_miRNA_TPM</t>
  </si>
  <si>
    <t xml:space="preserve">Interacting miRNA's RPM</t>
  </si>
  <si>
    <t xml:space="preserve">E_circ_sum</t>
  </si>
  <si>
    <t xml:space="preserve">circRNA effect</t>
  </si>
  <si>
    <t xml:space="preserve">E_circ_N</t>
  </si>
  <si>
    <t xml:space="preserve">Unique interacting circular RNAs </t>
  </si>
  <si>
    <t xml:space="preserve">E_decoy_sum</t>
  </si>
  <si>
    <t xml:space="preserve">Decoy effect</t>
  </si>
  <si>
    <t xml:space="preserve">E_decoy_N</t>
  </si>
  <si>
    <t xml:space="preserve">Unique interacting decoy RNAs</t>
  </si>
  <si>
    <t xml:space="preserve">TrT</t>
  </si>
  <si>
    <t xml:space="preserve">&gt; compare_trt_all_medians(trt_proteomx_best, trt_proteomx, "sum_Seed_proportion_")</t>
  </si>
  <si>
    <t xml:space="preserve">&gt; compare_trt_all_medians(trt_proteomx_best, trt_proteomx, "int_miRNA_sum_")</t>
  </si>
  <si>
    <t xml:space="preserve">&gt; compare_trt_all_medians(trt_proteomx_best, trt_proteomx, "int_miRNA_min_")</t>
  </si>
  <si>
    <t xml:space="preserve">TrT_0.1</t>
  </si>
  <si>
    <t xml:space="preserve">&gt; compare_trt_all_medians(trt_proteomx_best, trt_proteomx, "int_miRNA_max_")</t>
  </si>
  <si>
    <t xml:space="preserve">&gt; compare_trt_all_medians(trt_proteomx_best, trt_proteomx, "int_miRNA_mean_")</t>
  </si>
  <si>
    <t xml:space="preserve">&gt; compare_trt_all_medians(trt_proteomx_best, trt_proteomx, "int_miRNA_median_")</t>
  </si>
  <si>
    <t xml:space="preserve">&gt; compare_trt_all_medians(trt_proteomx_best, trt_proteomx, "int_miRNA_sd_")</t>
  </si>
  <si>
    <t xml:space="preserve">&gt; compare_trt_all_medians(trt_proteomx_best, trt_proteomx, "targetRNA_TPM_")</t>
  </si>
  <si>
    <t xml:space="preserve">&gt; compare_trt_all_medians(trt_proteomx_best, trt_proteomx, "SUMseeds.targetRNA_")</t>
  </si>
  <si>
    <t xml:space="preserve">&gt; compare_trt_all_medians(trt_proteomx_best, trt_proteomx, "X.miRNAs_")</t>
  </si>
  <si>
    <t xml:space="preserve">&gt; compare_trt_all_medians(trt_proteomx_best, trt_proteomx, "sum_miRNA_TPM_")</t>
  </si>
  <si>
    <t xml:space="preserve">&gt; compare_trt_all_medians(trt_proteomx_best, trt_proteomx, "E_circ_sum_")</t>
  </si>
  <si>
    <t xml:space="preserve">&gt; compare_trt_all_medians(trt_proteomx_best, trt_proteomx, "E_circ_N_")</t>
  </si>
  <si>
    <t xml:space="preserve">&gt; compare_trt_all_medians(trt_proteomx_best, trt_proteomx, "E_decoy_sum_")</t>
  </si>
  <si>
    <t xml:space="preserve">&gt; compare_trt_all_medians(trt_proteomx_best, trt_proteomx, "E_decoy_N_")</t>
  </si>
  <si>
    <t xml:space="preserve">&gt; compare_trt_all_medians(trt_proteomx_best, trt_proteomx, "TrT_0.1_"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333333"/>
      <name val="Calibri"/>
      <family val="2"/>
    </font>
    <font>
      <sz val="9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TrT median values in % to global median values</a:t>
            </a:r>
          </a:p>
        </c:rich>
      </c:tx>
      <c:layout>
        <c:manualLayout>
          <c:xMode val="edge"/>
          <c:yMode val="edge"/>
          <c:x val="0.115766262403528"/>
          <c:y val="0.04178119846069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"/>
          <c:y val="0"/>
          <c:w val="1"/>
          <c:h val="1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L$12:$L$20</c:f>
              <c:strCache>
                <c:ptCount val="9"/>
                <c:pt idx="0">
                  <c:v>Untranslated transcripts</c:v>
                </c:pt>
                <c:pt idx="1">
                  <c:v>TPM</c:v>
                </c:pt>
                <c:pt idx="2">
                  <c:v>Unique interacting micro RNAs</c:v>
                </c:pt>
                <c:pt idx="3">
                  <c:v>Interacting miRNA's RPM</c:v>
                </c:pt>
                <c:pt idx="4">
                  <c:v>circRNA effect</c:v>
                </c:pt>
                <c:pt idx="5">
                  <c:v>Unique interacting circular RNAs </c:v>
                </c:pt>
                <c:pt idx="6">
                  <c:v>Decoy effect</c:v>
                </c:pt>
                <c:pt idx="7">
                  <c:v>Unique interacting decoy RNAs</c:v>
                </c:pt>
                <c:pt idx="8">
                  <c:v>TrT</c:v>
                </c:pt>
              </c:strCache>
            </c:strRef>
          </c:cat>
          <c:val>
            <c:numRef>
              <c:f>Sheet2!$M$12:$M$20</c:f>
              <c:numCache>
                <c:formatCode>General</c:formatCode>
                <c:ptCount val="9"/>
                <c:pt idx="0">
                  <c:v>2.409901</c:v>
                </c:pt>
                <c:pt idx="1">
                  <c:v>1.228263</c:v>
                </c:pt>
                <c:pt idx="2">
                  <c:v>1.146341</c:v>
                </c:pt>
                <c:pt idx="3">
                  <c:v>1.539123</c:v>
                </c:pt>
                <c:pt idx="4">
                  <c:v>0.9091673</c:v>
                </c:pt>
                <c:pt idx="5">
                  <c:v>1</c:v>
                </c:pt>
                <c:pt idx="6">
                  <c:v>1.233909</c:v>
                </c:pt>
                <c:pt idx="7">
                  <c:v>1.058306</c:v>
                </c:pt>
                <c:pt idx="8">
                  <c:v>2.753352</c:v>
                </c:pt>
              </c:numCache>
            </c:numRef>
          </c:val>
        </c:ser>
        <c:gapWidth val="182"/>
        <c:overlap val="0"/>
        <c:axId val="21327231"/>
        <c:axId val="85444147"/>
      </c:barChart>
      <c:catAx>
        <c:axId val="213272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5444147"/>
        <c:crossesAt val="0"/>
        <c:auto val="1"/>
        <c:lblAlgn val="ctr"/>
        <c:lblOffset val="100"/>
        <c:noMultiLvlLbl val="0"/>
      </c:catAx>
      <c:valAx>
        <c:axId val="8544414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132723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% change of TrT Improved Genes</a:t>
            </a:r>
          </a:p>
        </c:rich>
      </c:tx>
      <c:layout>
        <c:manualLayout>
          <c:xMode val="edge"/>
          <c:yMode val="edge"/>
          <c:x val="0.228412037400801"/>
          <c:y val="0.041775456919060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"/>
          <c:y val="0"/>
          <c:w val="1"/>
          <c:h val="1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L$12:$L$20</c:f>
              <c:strCache>
                <c:ptCount val="9"/>
                <c:pt idx="0">
                  <c:v>Untranslated transcripts</c:v>
                </c:pt>
                <c:pt idx="1">
                  <c:v>TPM</c:v>
                </c:pt>
                <c:pt idx="2">
                  <c:v>Unique interacting micro RNAs</c:v>
                </c:pt>
                <c:pt idx="3">
                  <c:v>Interacting miRNA's RPM</c:v>
                </c:pt>
                <c:pt idx="4">
                  <c:v>circRNA effect</c:v>
                </c:pt>
                <c:pt idx="5">
                  <c:v>Unique interacting circular RNAs </c:v>
                </c:pt>
                <c:pt idx="6">
                  <c:v>Decoy effect</c:v>
                </c:pt>
                <c:pt idx="7">
                  <c:v>Unique interacting decoy RNAs</c:v>
                </c:pt>
                <c:pt idx="8">
                  <c:v>TrT</c:v>
                </c:pt>
              </c:strCache>
            </c:strRef>
          </c:cat>
          <c:val>
            <c:numRef>
              <c:f>Sheet2!$N$12:$N$20</c:f>
              <c:numCache>
                <c:formatCode>General</c:formatCode>
                <c:ptCount val="9"/>
                <c:pt idx="0">
                  <c:v>1.409901</c:v>
                </c:pt>
                <c:pt idx="1">
                  <c:v>0.228263</c:v>
                </c:pt>
                <c:pt idx="2">
                  <c:v>0.146341</c:v>
                </c:pt>
                <c:pt idx="3">
                  <c:v>0.539123</c:v>
                </c:pt>
                <c:pt idx="4">
                  <c:v>-0.0908327</c:v>
                </c:pt>
                <c:pt idx="5">
                  <c:v>0</c:v>
                </c:pt>
                <c:pt idx="6">
                  <c:v>0.233909</c:v>
                </c:pt>
                <c:pt idx="7">
                  <c:v>0.058306</c:v>
                </c:pt>
                <c:pt idx="8">
                  <c:v>1.753352</c:v>
                </c:pt>
              </c:numCache>
            </c:numRef>
          </c:val>
        </c:ser>
        <c:gapWidth val="182"/>
        <c:overlap val="0"/>
        <c:axId val="93224572"/>
        <c:axId val="75808093"/>
      </c:barChart>
      <c:catAx>
        <c:axId val="932245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5808093"/>
        <c:crossesAt val="0"/>
        <c:auto val="1"/>
        <c:lblAlgn val="ctr"/>
        <c:lblOffset val="100"/>
        <c:noMultiLvlLbl val="0"/>
      </c:catAx>
      <c:valAx>
        <c:axId val="7580809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322457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9040</xdr:colOff>
      <xdr:row>21</xdr:row>
      <xdr:rowOff>143280</xdr:rowOff>
    </xdr:from>
    <xdr:to>
      <xdr:col>15</xdr:col>
      <xdr:colOff>533880</xdr:colOff>
      <xdr:row>35</xdr:row>
      <xdr:rowOff>184320</xdr:rowOff>
    </xdr:to>
    <xdr:graphicFrame>
      <xdr:nvGraphicFramePr>
        <xdr:cNvPr id="0" name="Chart 1"/>
        <xdr:cNvGraphicFramePr/>
      </xdr:nvGraphicFramePr>
      <xdr:xfrm>
        <a:off x="5113800" y="4010400"/>
        <a:ext cx="4897440" cy="2619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523080</xdr:colOff>
      <xdr:row>5</xdr:row>
      <xdr:rowOff>142920</xdr:rowOff>
    </xdr:from>
    <xdr:to>
      <xdr:col>22</xdr:col>
      <xdr:colOff>49680</xdr:colOff>
      <xdr:row>19</xdr:row>
      <xdr:rowOff>184320</xdr:rowOff>
    </xdr:to>
    <xdr:graphicFrame>
      <xdr:nvGraphicFramePr>
        <xdr:cNvPr id="1" name="Chart 3"/>
        <xdr:cNvGraphicFramePr/>
      </xdr:nvGraphicFramePr>
      <xdr:xfrm>
        <a:off x="9368640" y="1063800"/>
        <a:ext cx="4581360" cy="2619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N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3" activeCellId="0" sqref="N3"/>
    </sheetView>
  </sheetViews>
  <sheetFormatPr defaultColWidth="8.96484375" defaultRowHeight="14.5" zeroHeight="false" outlineLevelRow="0" outlineLevelCol="0"/>
  <sheetData>
    <row r="3" customFormat="false" ht="14.5" hidden="false" customHeight="false" outlineLevel="0" collapsed="false">
      <c r="A3" s="1" t="s">
        <v>0</v>
      </c>
    </row>
    <row r="4" customFormat="false" ht="14.5" hidden="false" customHeight="false" outlineLevel="0" collapsed="false">
      <c r="A4" s="1" t="s">
        <v>1</v>
      </c>
      <c r="B4" s="1" t="n">
        <v>82.45006</v>
      </c>
      <c r="C4" s="1" t="n">
        <v>40.8364</v>
      </c>
    </row>
    <row r="5" customFormat="false" ht="14.5" hidden="false" customHeight="false" outlineLevel="0" collapsed="false">
      <c r="B5" s="1" t="n">
        <v>1</v>
      </c>
      <c r="C5" s="1" t="n">
        <f aca="false">C4*B5/B4</f>
        <v>0.49528648008261</v>
      </c>
      <c r="D5" s="1" t="n">
        <f aca="false">C5-B5</f>
        <v>-0.50471351991739</v>
      </c>
      <c r="I5" s="1" t="s">
        <v>2</v>
      </c>
      <c r="J5" s="2" t="n">
        <v>2.409901</v>
      </c>
    </row>
    <row r="6" customFormat="false" ht="14.5" hidden="false" customHeight="false" outlineLevel="0" collapsed="false">
      <c r="I6" s="1" t="s">
        <v>3</v>
      </c>
      <c r="J6" s="2" t="n">
        <v>2.07866</v>
      </c>
      <c r="M6" s="2"/>
    </row>
    <row r="7" customFormat="false" ht="14.5" hidden="false" customHeight="false" outlineLevel="0" collapsed="false">
      <c r="I7" s="1" t="s">
        <v>4</v>
      </c>
      <c r="J7" s="2" t="n">
        <v>1.741969</v>
      </c>
      <c r="M7" s="2"/>
    </row>
    <row r="8" customFormat="false" ht="14.5" hidden="false" customHeight="false" outlineLevel="0" collapsed="false">
      <c r="I8" s="1" t="s">
        <v>5</v>
      </c>
      <c r="J8" s="2" t="n">
        <v>2.974047</v>
      </c>
      <c r="M8" s="2"/>
    </row>
    <row r="9" customFormat="false" ht="14.5" hidden="false" customHeight="false" outlineLevel="0" collapsed="false">
      <c r="I9" s="1" t="s">
        <v>6</v>
      </c>
      <c r="J9" s="2" t="n">
        <v>2.660424</v>
      </c>
      <c r="M9" s="2"/>
    </row>
    <row r="10" customFormat="false" ht="14.5" hidden="false" customHeight="false" outlineLevel="0" collapsed="false">
      <c r="I10" s="1" t="s">
        <v>7</v>
      </c>
      <c r="J10" s="2" t="n">
        <v>2.539194</v>
      </c>
      <c r="M10" s="2"/>
    </row>
    <row r="11" customFormat="false" ht="14.5" hidden="false" customHeight="false" outlineLevel="0" collapsed="false">
      <c r="I11" s="1" t="s">
        <v>8</v>
      </c>
      <c r="J11" s="2" t="n">
        <v>3.410731</v>
      </c>
    </row>
    <row r="12" customFormat="false" ht="14.5" hidden="false" customHeight="false" outlineLevel="0" collapsed="false">
      <c r="I12" s="1" t="s">
        <v>9</v>
      </c>
      <c r="J12" s="2" t="n">
        <v>1.228263</v>
      </c>
      <c r="L12" s="1" t="s">
        <v>10</v>
      </c>
      <c r="M12" s="2" t="n">
        <v>2.409901</v>
      </c>
      <c r="N12" s="3" t="n">
        <f aca="false">M12-1</f>
        <v>1.409901</v>
      </c>
    </row>
    <row r="13" customFormat="false" ht="14.5" hidden="false" customHeight="false" outlineLevel="0" collapsed="false">
      <c r="I13" s="1" t="s">
        <v>11</v>
      </c>
      <c r="J13" s="2" t="n">
        <v>1.146341</v>
      </c>
      <c r="L13" s="1" t="s">
        <v>12</v>
      </c>
      <c r="M13" s="2" t="n">
        <v>1.228263</v>
      </c>
      <c r="N13" s="3" t="n">
        <f aca="false">M13-1</f>
        <v>0.228263</v>
      </c>
    </row>
    <row r="14" customFormat="false" ht="14.5" hidden="false" customHeight="false" outlineLevel="0" collapsed="false">
      <c r="I14" s="1" t="s">
        <v>13</v>
      </c>
      <c r="J14" s="2" t="n">
        <v>1.146341</v>
      </c>
      <c r="L14" s="1" t="s">
        <v>14</v>
      </c>
      <c r="M14" s="2" t="n">
        <v>1.146341</v>
      </c>
      <c r="N14" s="3" t="n">
        <f aca="false">M14-1</f>
        <v>0.146341</v>
      </c>
    </row>
    <row r="15" customFormat="false" ht="14.5" hidden="false" customHeight="false" outlineLevel="0" collapsed="false">
      <c r="I15" s="1" t="s">
        <v>15</v>
      </c>
      <c r="J15" s="2" t="n">
        <v>1.539123</v>
      </c>
      <c r="L15" s="1" t="s">
        <v>16</v>
      </c>
      <c r="M15" s="2" t="n">
        <v>1.539123</v>
      </c>
      <c r="N15" s="3" t="n">
        <f aca="false">M15-1</f>
        <v>0.539123</v>
      </c>
    </row>
    <row r="16" customFormat="false" ht="14.5" hidden="false" customHeight="false" outlineLevel="0" collapsed="false">
      <c r="I16" s="1" t="s">
        <v>17</v>
      </c>
      <c r="J16" s="2" t="n">
        <v>0.9091673</v>
      </c>
      <c r="L16" s="1" t="s">
        <v>18</v>
      </c>
      <c r="M16" s="2" t="n">
        <v>0.9091673</v>
      </c>
      <c r="N16" s="3" t="n">
        <f aca="false">M16-1</f>
        <v>-0.0908327</v>
      </c>
    </row>
    <row r="17" customFormat="false" ht="14.5" hidden="false" customHeight="false" outlineLevel="0" collapsed="false">
      <c r="I17" s="1" t="s">
        <v>19</v>
      </c>
      <c r="J17" s="2" t="n">
        <v>1</v>
      </c>
      <c r="L17" s="1" t="s">
        <v>20</v>
      </c>
      <c r="M17" s="2" t="n">
        <v>1</v>
      </c>
      <c r="N17" s="3" t="n">
        <f aca="false">M17-1</f>
        <v>0</v>
      </c>
    </row>
    <row r="18" customFormat="false" ht="14.5" hidden="false" customHeight="false" outlineLevel="0" collapsed="false">
      <c r="I18" s="1" t="s">
        <v>21</v>
      </c>
      <c r="J18" s="2" t="n">
        <v>1.233909</v>
      </c>
      <c r="L18" s="1" t="s">
        <v>22</v>
      </c>
      <c r="M18" s="2" t="n">
        <v>1.233909</v>
      </c>
      <c r="N18" s="3" t="n">
        <f aca="false">M18-1</f>
        <v>0.233909</v>
      </c>
    </row>
    <row r="19" customFormat="false" ht="14.5" hidden="false" customHeight="false" outlineLevel="0" collapsed="false">
      <c r="I19" s="1" t="s">
        <v>23</v>
      </c>
      <c r="J19" s="2" t="n">
        <v>1.058306</v>
      </c>
      <c r="L19" s="1" t="s">
        <v>24</v>
      </c>
      <c r="M19" s="2" t="n">
        <v>1.058306</v>
      </c>
      <c r="N19" s="3" t="n">
        <f aca="false">M19-1</f>
        <v>0.058306</v>
      </c>
    </row>
    <row r="20" customFormat="false" ht="14.5" hidden="false" customHeight="false" outlineLevel="0" collapsed="false">
      <c r="I20" s="1" t="s">
        <v>25</v>
      </c>
      <c r="J20" s="2" t="n">
        <v>2.753352</v>
      </c>
      <c r="L20" s="1" t="s">
        <v>25</v>
      </c>
      <c r="M20" s="2" t="n">
        <v>2.753352</v>
      </c>
      <c r="N20" s="3" t="n">
        <f aca="false">M20-1</f>
        <v>1.7533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I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8.96484375" defaultRowHeight="14.5" zeroHeight="false" outlineLevelRow="0" outlineLevelCol="0"/>
  <sheetData>
    <row r="3" customFormat="false" ht="14.5" hidden="false" customHeight="false" outlineLevel="0" collapsed="false">
      <c r="A3" s="1" t="s">
        <v>0</v>
      </c>
    </row>
    <row r="4" customFormat="false" ht="14.5" hidden="false" customHeight="false" outlineLevel="0" collapsed="false">
      <c r="A4" s="1" t="s">
        <v>1</v>
      </c>
      <c r="B4" s="1" t="n">
        <v>82.45006</v>
      </c>
      <c r="C4" s="1" t="n">
        <v>40.8364</v>
      </c>
    </row>
    <row r="5" customFormat="false" ht="14.5" hidden="false" customHeight="false" outlineLevel="0" collapsed="false">
      <c r="B5" s="1" t="n">
        <v>1</v>
      </c>
      <c r="C5" s="1" t="n">
        <f aca="false">C4*B5/B4</f>
        <v>0.49528648008261</v>
      </c>
      <c r="D5" s="1" t="n">
        <f aca="false">C5-B5</f>
        <v>-0.50471351991739</v>
      </c>
      <c r="H5" s="1" t="s">
        <v>4</v>
      </c>
      <c r="I5" s="2" t="n">
        <v>0.006839966</v>
      </c>
    </row>
    <row r="6" customFormat="false" ht="14.5" hidden="false" customHeight="false" outlineLevel="0" collapsed="false">
      <c r="H6" s="1" t="s">
        <v>7</v>
      </c>
      <c r="I6" s="2" t="n">
        <v>0.05917492</v>
      </c>
    </row>
    <row r="7" customFormat="false" ht="14.5" hidden="false" customHeight="false" outlineLevel="0" collapsed="false">
      <c r="C7" s="1" t="s">
        <v>26</v>
      </c>
      <c r="H7" s="1" t="s">
        <v>6</v>
      </c>
      <c r="I7" s="2" t="n">
        <v>0.2965441</v>
      </c>
    </row>
    <row r="8" customFormat="false" ht="14.5" hidden="false" customHeight="false" outlineLevel="0" collapsed="false">
      <c r="C8" s="1" t="n">
        <v>2.409901</v>
      </c>
      <c r="H8" s="1" t="s">
        <v>3</v>
      </c>
      <c r="I8" s="2" t="n">
        <v>0.4131928</v>
      </c>
    </row>
    <row r="9" customFormat="false" ht="14.5" hidden="false" customHeight="false" outlineLevel="0" collapsed="false">
      <c r="C9" s="1" t="s">
        <v>27</v>
      </c>
      <c r="H9" s="1" t="s">
        <v>15</v>
      </c>
      <c r="I9" s="2" t="n">
        <v>0.4194795</v>
      </c>
    </row>
    <row r="10" customFormat="false" ht="14.5" hidden="false" customHeight="false" outlineLevel="0" collapsed="false">
      <c r="C10" s="1" t="n">
        <v>2.07866</v>
      </c>
      <c r="H10" s="1" t="s">
        <v>8</v>
      </c>
      <c r="I10" s="2" t="n">
        <v>0.4218436</v>
      </c>
    </row>
    <row r="11" customFormat="false" ht="14.5" hidden="false" customHeight="false" outlineLevel="0" collapsed="false">
      <c r="C11" s="1" t="s">
        <v>28</v>
      </c>
      <c r="H11" s="1" t="s">
        <v>5</v>
      </c>
      <c r="I11" s="2" t="n">
        <v>0.4488486</v>
      </c>
    </row>
    <row r="12" customFormat="false" ht="14.5" hidden="false" customHeight="false" outlineLevel="0" collapsed="false">
      <c r="C12" s="1" t="n">
        <v>1.741969</v>
      </c>
      <c r="H12" s="1" t="s">
        <v>29</v>
      </c>
      <c r="I12" s="2" t="n">
        <v>0.4725989</v>
      </c>
    </row>
    <row r="13" customFormat="false" ht="14.5" hidden="false" customHeight="false" outlineLevel="0" collapsed="false">
      <c r="C13" s="1" t="s">
        <v>30</v>
      </c>
      <c r="H13" s="1" t="s">
        <v>9</v>
      </c>
      <c r="I13" s="2" t="n">
        <v>0.4952865</v>
      </c>
    </row>
    <row r="14" customFormat="false" ht="14.5" hidden="false" customHeight="false" outlineLevel="0" collapsed="false">
      <c r="C14" s="1" t="n">
        <v>2.974047</v>
      </c>
      <c r="H14" s="1" t="s">
        <v>17</v>
      </c>
      <c r="I14" s="2" t="n">
        <v>0.6720035</v>
      </c>
    </row>
    <row r="15" customFormat="false" ht="14.5" hidden="false" customHeight="false" outlineLevel="0" collapsed="false">
      <c r="C15" s="1" t="s">
        <v>31</v>
      </c>
      <c r="H15" s="1" t="s">
        <v>21</v>
      </c>
      <c r="I15" s="2" t="n">
        <v>0.910893</v>
      </c>
    </row>
    <row r="16" customFormat="false" ht="14.5" hidden="false" customHeight="false" outlineLevel="0" collapsed="false">
      <c r="C16" s="1" t="n">
        <v>2.660424</v>
      </c>
      <c r="H16" s="1" t="s">
        <v>11</v>
      </c>
      <c r="I16" s="2" t="n">
        <v>0.9897895</v>
      </c>
    </row>
    <row r="17" customFormat="false" ht="14.5" hidden="false" customHeight="false" outlineLevel="0" collapsed="false">
      <c r="C17" s="1" t="s">
        <v>32</v>
      </c>
      <c r="H17" s="1" t="s">
        <v>13</v>
      </c>
      <c r="I17" s="2" t="n">
        <v>0.9897895</v>
      </c>
    </row>
    <row r="18" customFormat="false" ht="14.5" hidden="false" customHeight="false" outlineLevel="0" collapsed="false">
      <c r="C18" s="1" t="n">
        <v>2.539194</v>
      </c>
      <c r="H18" s="1" t="s">
        <v>19</v>
      </c>
      <c r="I18" s="2" t="n">
        <v>1.01826</v>
      </c>
    </row>
    <row r="19" customFormat="false" ht="14.5" hidden="false" customHeight="false" outlineLevel="0" collapsed="false">
      <c r="C19" s="1" t="s">
        <v>33</v>
      </c>
      <c r="H19" s="1" t="s">
        <v>23</v>
      </c>
      <c r="I19" s="2" t="n">
        <v>1.098078</v>
      </c>
    </row>
    <row r="20" customFormat="false" ht="14.5" hidden="false" customHeight="false" outlineLevel="0" collapsed="false">
      <c r="C20" s="1" t="n">
        <v>3.410731</v>
      </c>
      <c r="H20" s="1" t="s">
        <v>2</v>
      </c>
      <c r="I20" s="2" t="n">
        <v>1.175676</v>
      </c>
    </row>
    <row r="21" customFormat="false" ht="14.5" hidden="false" customHeight="false" outlineLevel="0" collapsed="false">
      <c r="C21" s="1" t="s">
        <v>34</v>
      </c>
    </row>
    <row r="22" customFormat="false" ht="14.5" hidden="false" customHeight="false" outlineLevel="0" collapsed="false">
      <c r="C22" s="1" t="n">
        <v>1.228263</v>
      </c>
    </row>
    <row r="23" customFormat="false" ht="14.5" hidden="false" customHeight="false" outlineLevel="0" collapsed="false">
      <c r="C23" s="1" t="s">
        <v>35</v>
      </c>
    </row>
    <row r="24" customFormat="false" ht="14.5" hidden="false" customHeight="false" outlineLevel="0" collapsed="false">
      <c r="C24" s="1" t="n">
        <v>1.146341</v>
      </c>
    </row>
    <row r="25" customFormat="false" ht="14.5" hidden="false" customHeight="false" outlineLevel="0" collapsed="false">
      <c r="C25" s="1" t="s">
        <v>36</v>
      </c>
    </row>
    <row r="26" customFormat="false" ht="14.5" hidden="false" customHeight="false" outlineLevel="0" collapsed="false">
      <c r="C26" s="1" t="n">
        <v>1.146341</v>
      </c>
    </row>
    <row r="27" customFormat="false" ht="14.5" hidden="false" customHeight="false" outlineLevel="0" collapsed="false">
      <c r="C27" s="1" t="s">
        <v>37</v>
      </c>
    </row>
    <row r="28" customFormat="false" ht="14.5" hidden="false" customHeight="false" outlineLevel="0" collapsed="false">
      <c r="C28" s="1" t="n">
        <v>1.539123</v>
      </c>
    </row>
    <row r="29" customFormat="false" ht="14.5" hidden="false" customHeight="false" outlineLevel="0" collapsed="false">
      <c r="C29" s="1" t="s">
        <v>38</v>
      </c>
    </row>
    <row r="30" customFormat="false" ht="14.5" hidden="false" customHeight="false" outlineLevel="0" collapsed="false">
      <c r="C30" s="1" t="n">
        <v>0.9091673</v>
      </c>
    </row>
    <row r="31" customFormat="false" ht="14.5" hidden="false" customHeight="false" outlineLevel="0" collapsed="false">
      <c r="C31" s="1" t="s">
        <v>39</v>
      </c>
    </row>
    <row r="32" customFormat="false" ht="14.5" hidden="false" customHeight="false" outlineLevel="0" collapsed="false">
      <c r="C32" s="1" t="n">
        <v>1</v>
      </c>
    </row>
    <row r="33" customFormat="false" ht="14.5" hidden="false" customHeight="false" outlineLevel="0" collapsed="false">
      <c r="C33" s="1" t="s">
        <v>40</v>
      </c>
    </row>
    <row r="34" customFormat="false" ht="14.5" hidden="false" customHeight="false" outlineLevel="0" collapsed="false">
      <c r="C34" s="1" t="n">
        <v>1.233909</v>
      </c>
    </row>
    <row r="35" customFormat="false" ht="14.5" hidden="false" customHeight="false" outlineLevel="0" collapsed="false">
      <c r="C35" s="1" t="s">
        <v>41</v>
      </c>
    </row>
    <row r="36" customFormat="false" ht="14.5" hidden="false" customHeight="false" outlineLevel="0" collapsed="false">
      <c r="C36" s="1" t="n">
        <v>1.058306</v>
      </c>
    </row>
    <row r="37" customFormat="false" ht="14.5" hidden="false" customHeight="false" outlineLevel="0" collapsed="false">
      <c r="C37" s="1" t="s">
        <v>42</v>
      </c>
    </row>
    <row r="38" customFormat="false" ht="14.5" hidden="false" customHeight="false" outlineLevel="0" collapsed="false">
      <c r="C38" s="1" t="n">
        <v>2.7533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08T13:58:43Z</dcterms:created>
  <dc:creator>Ochoteco Asensio, Juan (TGX)</dc:creator>
  <dc:description/>
  <dc:language>en-US</dc:language>
  <cp:lastModifiedBy>Ochoteco Asensio, Juan (TGX)</cp:lastModifiedBy>
  <dcterms:modified xsi:type="dcterms:W3CDTF">2022-06-20T18:59:44Z</dcterms:modified>
  <cp:revision>0</cp:revision>
  <dc:subject/>
  <dc:title/>
</cp:coreProperties>
</file>